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05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W$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106">
  <si>
    <r>
      <rPr>
        <b val="true"/>
        <sz val="12"/>
        <rFont val="Arial"/>
        <family val="0"/>
      </rPr>
      <t xml:space="preserve">Supplementary Table 7</t>
    </r>
    <r>
      <rPr>
        <sz val="12"/>
        <rFont val="Arial"/>
        <family val="0"/>
      </rPr>
      <t xml:space="preserve">. Overall mean sum of fractional inhibitory concentrations (ΣFIC) against PfCCRT and PfMDR1 allelic exchanged parasites.</t>
    </r>
  </si>
  <si>
    <t xml:space="preserve">Parasite Lines</t>
  </si>
  <si>
    <t xml:space="preserve">Drug </t>
  </si>
  <si>
    <r>
      <rPr>
        <sz val="12"/>
        <rFont val="Arial"/>
        <family val="0"/>
      </rPr>
      <t xml:space="preserve">C1</t>
    </r>
    <r>
      <rPr>
        <vertAlign val="superscript"/>
        <sz val="12"/>
        <rFont val="Arial"/>
        <family val="0"/>
      </rPr>
      <t xml:space="preserve">GCO3</t>
    </r>
  </si>
  <si>
    <r>
      <rPr>
        <sz val="12"/>
        <rFont val="Arial"/>
        <family val="0"/>
      </rPr>
      <t xml:space="preserve">C2</t>
    </r>
    <r>
      <rPr>
        <vertAlign val="superscript"/>
        <sz val="12"/>
        <rFont val="Arial"/>
        <family val="0"/>
      </rPr>
      <t xml:space="preserve">GCO3</t>
    </r>
  </si>
  <si>
    <r>
      <rPr>
        <sz val="12"/>
        <rFont val="Arial"/>
        <family val="0"/>
      </rPr>
      <t xml:space="preserve">C4</t>
    </r>
    <r>
      <rPr>
        <vertAlign val="superscript"/>
        <sz val="12"/>
        <rFont val="Arial"/>
        <family val="0"/>
      </rPr>
      <t xml:space="preserve">Dd2</t>
    </r>
  </si>
  <si>
    <r>
      <rPr>
        <sz val="12"/>
        <rFont val="Arial"/>
        <family val="0"/>
      </rPr>
      <t xml:space="preserve">C6</t>
    </r>
    <r>
      <rPr>
        <vertAlign val="superscript"/>
        <sz val="12"/>
        <rFont val="Arial"/>
        <family val="0"/>
      </rPr>
      <t xml:space="preserve">7G8</t>
    </r>
  </si>
  <si>
    <t xml:space="preserve">GCO3</t>
  </si>
  <si>
    <r>
      <rPr>
        <sz val="12"/>
        <rFont val="Arial"/>
        <family val="0"/>
      </rPr>
      <t xml:space="preserve">GCO3</t>
    </r>
    <r>
      <rPr>
        <vertAlign val="superscript"/>
        <sz val="12"/>
        <rFont val="Arial"/>
        <family val="0"/>
      </rPr>
      <t xml:space="preserve">SDD</t>
    </r>
  </si>
  <si>
    <r>
      <rPr>
        <sz val="12"/>
        <rFont val="Arial"/>
        <family val="0"/>
      </rPr>
      <t xml:space="preserve">GCO3</t>
    </r>
    <r>
      <rPr>
        <vertAlign val="superscript"/>
        <sz val="12"/>
        <rFont val="Arial"/>
        <family val="0"/>
      </rPr>
      <t xml:space="preserve">SND</t>
    </r>
  </si>
  <si>
    <r>
      <rPr>
        <sz val="12"/>
        <rFont val="Arial"/>
        <family val="0"/>
      </rPr>
      <t xml:space="preserve">GCO3</t>
    </r>
    <r>
      <rPr>
        <vertAlign val="superscript"/>
        <sz val="12"/>
        <rFont val="Arial"/>
        <family val="0"/>
      </rPr>
      <t xml:space="preserve">CDY</t>
    </r>
  </si>
  <si>
    <t xml:space="preserve">3BA6</t>
  </si>
  <si>
    <r>
      <rPr>
        <sz val="12"/>
        <rFont val="Arial"/>
        <family val="0"/>
      </rPr>
      <t xml:space="preserve">3BA6</t>
    </r>
    <r>
      <rPr>
        <vertAlign val="superscript"/>
        <sz val="12"/>
        <rFont val="Arial"/>
        <family val="0"/>
      </rPr>
      <t xml:space="preserve">SDD</t>
    </r>
  </si>
  <si>
    <r>
      <rPr>
        <sz val="12"/>
        <rFont val="Arial"/>
        <family val="0"/>
      </rPr>
      <t xml:space="preserve">3BA6</t>
    </r>
    <r>
      <rPr>
        <vertAlign val="superscript"/>
        <sz val="12"/>
        <rFont val="Arial"/>
        <family val="0"/>
      </rPr>
      <t xml:space="preserve">SND</t>
    </r>
  </si>
  <si>
    <r>
      <rPr>
        <sz val="12"/>
        <rFont val="Arial"/>
        <family val="0"/>
      </rPr>
      <t xml:space="preserve">3BA6</t>
    </r>
    <r>
      <rPr>
        <vertAlign val="superscript"/>
        <sz val="12"/>
        <rFont val="Arial"/>
        <family val="0"/>
      </rPr>
      <t xml:space="preserve">CDY</t>
    </r>
  </si>
  <si>
    <t xml:space="preserve">FCB</t>
  </si>
  <si>
    <r>
      <rPr>
        <sz val="12"/>
        <rFont val="Arial"/>
        <family val="0"/>
      </rPr>
      <t xml:space="preserve">FCB</t>
    </r>
    <r>
      <rPr>
        <vertAlign val="superscript"/>
        <sz val="12"/>
        <rFont val="Arial"/>
        <family val="0"/>
      </rPr>
      <t xml:space="preserve">KD1</t>
    </r>
  </si>
  <si>
    <t xml:space="preserve">DHA + Lidocaine</t>
  </si>
  <si>
    <t xml:space="preserve">0.68 ± 0.1</t>
  </si>
  <si>
    <t xml:space="preserve">0.61 ± 0.07</t>
  </si>
  <si>
    <t xml:space="preserve">0.42 ± 0.08</t>
  </si>
  <si>
    <t xml:space="preserve">0.53 ± 0.7</t>
  </si>
  <si>
    <t xml:space="preserve">0.54 ± 0.03</t>
  </si>
  <si>
    <t xml:space="preserve">0.59 ± 0.03</t>
  </si>
  <si>
    <t xml:space="preserve">0.58 ± 0.07</t>
  </si>
  <si>
    <t xml:space="preserve">0.57 ± 0.11</t>
  </si>
  <si>
    <t xml:space="preserve">1.2 ± 0.4</t>
  </si>
  <si>
    <t xml:space="preserve">0.88 ± 0.07</t>
  </si>
  <si>
    <t xml:space="preserve">0.56 ± 0.07</t>
  </si>
  <si>
    <t xml:space="preserve">0.68 ± 0.16</t>
  </si>
  <si>
    <t xml:space="preserve">0.60 ± 0.5</t>
  </si>
  <si>
    <t xml:space="preserve">0.50 ± 0.05</t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C2</t>
    </r>
    <r>
      <rPr>
        <vertAlign val="superscript"/>
        <sz val="11"/>
        <rFont val="Arial"/>
        <family val="0"/>
      </rPr>
      <t xml:space="preserve">GCO3</t>
    </r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 GCO3</t>
    </r>
    <r>
      <rPr>
        <vertAlign val="superscript"/>
        <sz val="11"/>
        <rFont val="Arial"/>
        <family val="0"/>
      </rPr>
      <t xml:space="preserve">SDD</t>
    </r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 3BA6</t>
    </r>
    <r>
      <rPr>
        <vertAlign val="superscript"/>
        <sz val="11"/>
        <rFont val="Arial"/>
        <family val="0"/>
      </rPr>
      <t xml:space="preserve">SDD</t>
    </r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 FCB</t>
    </r>
    <r>
      <rPr>
        <vertAlign val="superscript"/>
        <sz val="11"/>
        <rFont val="Arial"/>
        <family val="0"/>
      </rPr>
      <t xml:space="preserve">KD1</t>
    </r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 C4</t>
    </r>
    <r>
      <rPr>
        <vertAlign val="superscript"/>
        <sz val="11"/>
        <rFont val="Arial"/>
        <family val="0"/>
      </rPr>
      <t xml:space="preserve">Dd2</t>
    </r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 GCO3</t>
    </r>
    <r>
      <rPr>
        <vertAlign val="superscript"/>
        <sz val="11"/>
        <rFont val="Arial"/>
        <family val="0"/>
      </rPr>
      <t xml:space="preserve">SND</t>
    </r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 3BA6</t>
    </r>
    <r>
      <rPr>
        <vertAlign val="superscript"/>
        <sz val="11"/>
        <rFont val="Arial"/>
        <family val="0"/>
      </rPr>
      <t xml:space="preserve">SND</t>
    </r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 C6</t>
    </r>
    <r>
      <rPr>
        <vertAlign val="superscript"/>
        <sz val="11"/>
        <rFont val="Arial"/>
        <family val="0"/>
      </rPr>
      <t xml:space="preserve">7G8</t>
    </r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 GCO3</t>
    </r>
    <r>
      <rPr>
        <vertAlign val="superscript"/>
        <sz val="11"/>
        <rFont val="Arial"/>
        <family val="0"/>
      </rPr>
      <t xml:space="preserve">CDY</t>
    </r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 3BA6</t>
    </r>
    <r>
      <rPr>
        <vertAlign val="superscript"/>
        <sz val="11"/>
        <rFont val="Arial"/>
        <family val="0"/>
      </rPr>
      <t xml:space="preserve">CDY</t>
    </r>
  </si>
  <si>
    <t xml:space="preserve"># of assays</t>
  </si>
  <si>
    <t xml:space="preserve">ATM + Cinacalcet</t>
  </si>
  <si>
    <t xml:space="preserve">0.44 ± 0.06</t>
  </si>
  <si>
    <t xml:space="preserve">0.40 ± 0.2</t>
  </si>
  <si>
    <t xml:space="preserve">0.43 ± 0.02</t>
  </si>
  <si>
    <t xml:space="preserve">0.50 ± 0.1</t>
  </si>
  <si>
    <t xml:space="preserve">0.44 ± 0.09</t>
  </si>
  <si>
    <t xml:space="preserve">0.54 ± 0.08</t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 C2</t>
    </r>
    <r>
      <rPr>
        <vertAlign val="superscript"/>
        <sz val="11"/>
        <rFont val="Arial"/>
        <family val="0"/>
      </rPr>
      <t xml:space="preserve">GCO3</t>
    </r>
  </si>
  <si>
    <t xml:space="preserve">ATM + Nicardipine</t>
  </si>
  <si>
    <t xml:space="preserve">0.47 ± 0.14</t>
  </si>
  <si>
    <t xml:space="preserve">0.42 ± 0.03</t>
  </si>
  <si>
    <t xml:space="preserve">0.43 ± 0.04</t>
  </si>
  <si>
    <t xml:space="preserve">ATM + Propafanone</t>
  </si>
  <si>
    <t xml:space="preserve">0.65 ± 0.13</t>
  </si>
  <si>
    <t xml:space="preserve">0.58 ± 0.11</t>
  </si>
  <si>
    <t xml:space="preserve">0.44 ± 0.04</t>
  </si>
  <si>
    <t xml:space="preserve">0.50 ± 0.04</t>
  </si>
  <si>
    <t xml:space="preserve">ATM + Lumefantrine</t>
  </si>
  <si>
    <t xml:space="preserve">0.96± 0.19</t>
  </si>
  <si>
    <t xml:space="preserve">0.74± 0.15</t>
  </si>
  <si>
    <t xml:space="preserve">0.73 ± 0.06</t>
  </si>
  <si>
    <t xml:space="preserve">0.65 ± 0.04</t>
  </si>
  <si>
    <t xml:space="preserve">0.71 ± 0.09</t>
  </si>
  <si>
    <t xml:space="preserve">0.91 ± 0.18</t>
  </si>
  <si>
    <t xml:space="preserve">0.90 ± 0.05</t>
  </si>
  <si>
    <t xml:space="preserve">0.58 ± 0.04</t>
  </si>
  <si>
    <t xml:space="preserve">0.67 ± 0.03</t>
  </si>
  <si>
    <t xml:space="preserve">0.59 ± 0.2</t>
  </si>
  <si>
    <t xml:space="preserve">0.65 ± 0.06</t>
  </si>
  <si>
    <t xml:space="preserve">1.0 ± 0.14</t>
  </si>
  <si>
    <t xml:space="preserve">0.75 ± 0.19</t>
  </si>
  <si>
    <t xml:space="preserve">0.69 ± 0.14</t>
  </si>
  <si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 value vs. C2</t>
    </r>
    <r>
      <rPr>
        <vertAlign val="superscript"/>
        <sz val="11"/>
        <rFont val="Arial"/>
        <family val="0"/>
      </rPr>
      <t xml:space="preserve">GC03</t>
    </r>
  </si>
  <si>
    <r>
      <rPr>
        <sz val="11"/>
        <rFont val="Arial"/>
        <family val="0"/>
      </rPr>
      <t xml:space="preserve">ΣFIC values ± standard deviation of at least 3 independent assays (denoted in number of assays), as measured by SYBRGreen incorporation in 72-hr isobologram assays. Values indicate mean ± SEM, shown in nM. Statistical comparisons from the vertical labeled column and indicated line using an unpaired t-test. DHA, dihydroartemisinin; ATM, artemether. Allelic exchange parasites have been previously described; briefly GCO3</t>
    </r>
    <r>
      <rPr>
        <vertAlign val="superscript"/>
        <sz val="11"/>
        <rFont val="Arial"/>
        <family val="0"/>
      </rPr>
      <t xml:space="preserve">C1</t>
    </r>
    <r>
      <rPr>
        <sz val="11"/>
        <rFont val="Arial"/>
        <family val="0"/>
      </rPr>
      <t xml:space="preserve"> and </t>
    </r>
    <r>
      <rPr>
        <vertAlign val="superscript"/>
        <sz val="11"/>
        <rFont val="Arial"/>
        <family val="0"/>
      </rPr>
      <t xml:space="preserve">C2</t>
    </r>
    <r>
      <rPr>
        <sz val="11"/>
        <rFont val="Arial"/>
        <family val="0"/>
      </rPr>
      <t xml:space="preserve"> are transformant controls with wild-type PfCRT; GCO3</t>
    </r>
    <r>
      <rPr>
        <vertAlign val="superscript"/>
        <sz val="11"/>
        <rFont val="Arial"/>
        <family val="0"/>
      </rPr>
      <t xml:space="preserve">C4</t>
    </r>
    <r>
      <rPr>
        <sz val="11"/>
        <rFont val="Arial"/>
        <family val="0"/>
      </rPr>
      <t xml:space="preserve"> and GCO3</t>
    </r>
    <r>
      <rPr>
        <vertAlign val="superscript"/>
        <sz val="11"/>
        <rFont val="Arial"/>
        <family val="0"/>
      </rPr>
      <t xml:space="preserve">C6</t>
    </r>
    <r>
      <rPr>
        <sz val="11"/>
        <rFont val="Arial"/>
        <family val="0"/>
      </rPr>
      <t xml:space="preserve"> are recombinant lines with the Dd2 and 7G8 allele of PfCRT, respectively </t>
    </r>
    <r>
      <rPr>
        <vertAlign val="superscript"/>
        <sz val="11"/>
        <rFont val="Arial"/>
        <family val="0"/>
      </rPr>
      <t xml:space="preserve">40</t>
    </r>
    <r>
      <rPr>
        <sz val="11"/>
        <rFont val="Arial"/>
        <family val="0"/>
      </rPr>
      <t xml:space="preserve">. PfMDR1 modified lines correspond to mutations at positions 1034, 1042 and 1246 </t>
    </r>
    <r>
      <rPr>
        <vertAlign val="superscript"/>
        <sz val="11"/>
        <rFont val="Arial"/>
        <family val="0"/>
      </rPr>
      <t xml:space="preserve">16</t>
    </r>
    <r>
      <rPr>
        <sz val="11"/>
        <rFont val="Arial"/>
        <family val="0"/>
      </rPr>
      <t xml:space="preserve">. The FCB line has two functional copies of </t>
    </r>
    <r>
      <rPr>
        <i val="true"/>
        <sz val="11"/>
        <rFont val="Arial"/>
        <family val="0"/>
      </rPr>
      <t xml:space="preserve">pfmdr1</t>
    </r>
    <r>
      <rPr>
        <sz val="11"/>
        <rFont val="Arial"/>
        <family val="0"/>
      </rPr>
      <t xml:space="preserve">, whereas the FCB</t>
    </r>
    <r>
      <rPr>
        <vertAlign val="superscript"/>
        <sz val="11"/>
        <rFont val="Arial"/>
        <family val="0"/>
      </rPr>
      <t xml:space="preserve">KD1</t>
    </r>
    <r>
      <rPr>
        <sz val="11"/>
        <rFont val="Arial"/>
        <family val="0"/>
      </rPr>
      <t xml:space="preserve"> recombinant line only possess a single functional copy of </t>
    </r>
    <r>
      <rPr>
        <i val="true"/>
        <sz val="11"/>
        <rFont val="Arial"/>
        <family val="0"/>
      </rPr>
      <t xml:space="preserve">pfmdr1 </t>
    </r>
    <r>
      <rPr>
        <vertAlign val="superscript"/>
        <sz val="11"/>
        <rFont val="Arial"/>
        <family val="0"/>
      </rPr>
      <t xml:space="preserve">18</t>
    </r>
    <r>
      <rPr>
        <sz val="11"/>
        <rFont val="Arial"/>
        <family val="0"/>
      </rPr>
      <t xml:space="preserve">.</t>
    </r>
  </si>
  <si>
    <t xml:space="preserve">7G8</t>
  </si>
  <si>
    <t xml:space="preserve">3D7</t>
  </si>
  <si>
    <t xml:space="preserve">BXB2</t>
  </si>
  <si>
    <t xml:space="preserve">CZ1</t>
  </si>
  <si>
    <t xml:space="preserve">CZ4</t>
  </si>
  <si>
    <t xml:space="preserve">D10</t>
  </si>
  <si>
    <t xml:space="preserve">BWG10</t>
  </si>
  <si>
    <t xml:space="preserve">BY4</t>
  </si>
  <si>
    <t xml:space="preserve">BY6</t>
  </si>
  <si>
    <t xml:space="preserve">GC03</t>
  </si>
  <si>
    <t xml:space="preserve">DW1</t>
  </si>
  <si>
    <t xml:space="preserve">DX1</t>
  </si>
  <si>
    <t xml:space="preserve">DX3</t>
  </si>
  <si>
    <t xml:space="preserve">Dd2</t>
  </si>
  <si>
    <t xml:space="preserve">G224</t>
  </si>
  <si>
    <t xml:space="preserve">H209</t>
  </si>
  <si>
    <t xml:space="preserve">mdCQ ic50</t>
  </si>
  <si>
    <t xml:space="preserve">mdCQ+vp</t>
  </si>
  <si>
    <t xml:space="preserve">% reversal</t>
  </si>
  <si>
    <t xml:space="preserve">mdCQ ic90</t>
  </si>
  <si>
    <t xml:space="preserve">CQ IC50</t>
  </si>
  <si>
    <t xml:space="preserve">CQ+VP</t>
  </si>
  <si>
    <t xml:space="preserve">CQ IC90</t>
  </si>
  <si>
    <t xml:space="preserve">90/50</t>
  </si>
  <si>
    <t xml:space="preserve">mean</t>
  </si>
  <si>
    <t xml:space="preserve">SEM</t>
  </si>
  <si>
    <t xml:space="preserve">CQ+VP IC50</t>
  </si>
  <si>
    <t xml:space="preserve">CQ+VP IC90</t>
  </si>
  <si>
    <t xml:space="preserve">(STDEV(C7:C25))/(SQRT(COUNT(C7:C25))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%"/>
    <numFmt numFmtId="167" formatCode="0.00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sz val="16"/>
      <name val="Arial"/>
      <family val="0"/>
    </font>
    <font>
      <vertAlign val="superscript"/>
      <sz val="12"/>
      <name val="Arial"/>
      <family val="0"/>
    </font>
    <font>
      <b val="true"/>
      <sz val="11"/>
      <name val="Arial"/>
      <family val="0"/>
    </font>
    <font>
      <sz val="11"/>
      <name val="Arial"/>
      <family val="0"/>
    </font>
    <font>
      <i val="true"/>
      <sz val="11"/>
      <name val="Arial"/>
      <family val="0"/>
    </font>
    <font>
      <vertAlign val="superscript"/>
      <sz val="11"/>
      <name val="Arial"/>
      <family val="0"/>
    </font>
    <font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49"/>
  <sheetViews>
    <sheetView showFormulas="false" showGridLines="false" showRowColHeaders="true" showZeros="true" rightToLeft="false" tabSelected="true" showOutlineSymbols="true" defaultGridColor="true" view="normal" topLeftCell="B25" colorId="64" zoomScale="125" zoomScaleNormal="125" zoomScalePageLayoutView="100" workbookViewId="0">
      <selection pane="topLeft" activeCell="B48" activeCellId="0" sqref="B48:V48"/>
    </sheetView>
  </sheetViews>
  <sheetFormatPr defaultColWidth="11.1328125" defaultRowHeight="13" zeroHeight="false" outlineLevelRow="0" outlineLevelCol="0"/>
  <cols>
    <col collapsed="false" customWidth="true" hidden="false" outlineLevel="0" max="1" min="1" style="1" width="1.42"/>
    <col collapsed="false" customWidth="true" hidden="false" outlineLevel="0" max="2" min="2" style="1" width="20.7"/>
    <col collapsed="false" customWidth="true" hidden="false" outlineLevel="0" max="3" min="3" style="1" width="10.13"/>
    <col collapsed="false" customWidth="true" hidden="false" outlineLevel="0" max="4" min="4" style="1" width="9.42"/>
    <col collapsed="false" customWidth="true" hidden="false" outlineLevel="0" max="5" min="5" style="1" width="10.42"/>
    <col collapsed="false" customWidth="true" hidden="false" outlineLevel="0" max="6" min="6" style="1" width="10.85"/>
    <col collapsed="false" customWidth="true" hidden="false" outlineLevel="0" max="7" min="7" style="1" width="0.42"/>
    <col collapsed="false" customWidth="true" hidden="false" outlineLevel="0" max="8" min="8" style="1" width="21.85"/>
    <col collapsed="false" customWidth="true" hidden="false" outlineLevel="0" max="10" min="9" style="1" width="10.42"/>
    <col collapsed="false" customWidth="true" hidden="false" outlineLevel="0" max="11" min="11" style="1" width="11.42"/>
    <col collapsed="false" customWidth="true" hidden="false" outlineLevel="0" max="12" min="12" style="1" width="10.13"/>
    <col collapsed="false" customWidth="true" hidden="false" outlineLevel="0" max="13" min="13" style="1" width="0.42"/>
    <col collapsed="false" customWidth="true" hidden="false" outlineLevel="0" max="14" min="14" style="1" width="20.99"/>
    <col collapsed="false" customWidth="true" hidden="false" outlineLevel="0" max="15" min="15" style="1" width="9.42"/>
    <col collapsed="false" customWidth="true" hidden="false" outlineLevel="0" max="16" min="16" style="1" width="10.85"/>
    <col collapsed="false" customWidth="true" hidden="false" outlineLevel="0" max="17" min="17" style="1" width="9.85"/>
    <col collapsed="false" customWidth="true" hidden="false" outlineLevel="0" max="18" min="18" style="1" width="10.13"/>
    <col collapsed="false" customWidth="true" hidden="false" outlineLevel="0" max="19" min="19" style="1" width="0.42"/>
    <col collapsed="false" customWidth="true" hidden="false" outlineLevel="0" max="20" min="20" style="1" width="21.42"/>
    <col collapsed="false" customWidth="true" hidden="false" outlineLevel="0" max="22" min="21" style="1" width="9.85"/>
    <col collapsed="false" customWidth="true" hidden="false" outlineLevel="0" max="23" min="23" style="1" width="12.99"/>
    <col collapsed="false" customWidth="false" hidden="false" outlineLevel="0" max="257" min="24" style="1" width="11.13"/>
  </cols>
  <sheetData>
    <row r="1" customFormat="false" ht="6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customFormat="false" ht="21" hidden="false" customHeight="false" outlineLevel="0" collapsed="false">
      <c r="A2" s="2"/>
      <c r="B2" s="4" t="s">
        <v>0</v>
      </c>
      <c r="C2" s="4"/>
      <c r="D2" s="4"/>
      <c r="E2" s="4"/>
      <c r="F2" s="4"/>
      <c r="G2" s="4"/>
      <c r="H2" s="4"/>
      <c r="I2" s="4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customFormat="false" ht="6" hidden="false" customHeight="true" outlineLevel="0" collapsed="false">
      <c r="A3" s="2"/>
      <c r="B3" s="6"/>
      <c r="C3" s="7"/>
      <c r="D3" s="7"/>
      <c r="E3" s="7"/>
      <c r="F3" s="7"/>
      <c r="G3" s="7"/>
      <c r="H3" s="7"/>
      <c r="I3" s="5"/>
      <c r="J3" s="5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9"/>
    </row>
    <row r="4" customFormat="false" ht="6" hidden="false" customHeight="true" outlineLevel="0" collapsed="false">
      <c r="A4" s="2"/>
      <c r="B4" s="10"/>
      <c r="C4" s="11"/>
      <c r="D4" s="11"/>
      <c r="E4" s="11"/>
      <c r="F4" s="11"/>
      <c r="G4" s="11"/>
      <c r="H4" s="11"/>
      <c r="I4" s="12"/>
      <c r="J4" s="12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</row>
    <row r="5" customFormat="false" ht="18" hidden="false" customHeight="true" outlineLevel="0" collapsed="false">
      <c r="A5" s="2"/>
      <c r="B5" s="10"/>
      <c r="C5" s="13" t="s">
        <v>1</v>
      </c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4"/>
    </row>
    <row r="6" customFormat="false" ht="6" hidden="false" customHeight="true" outlineLevel="0" collapsed="false">
      <c r="A6" s="2"/>
      <c r="B6" s="7"/>
      <c r="C6" s="6"/>
      <c r="D6" s="6"/>
      <c r="E6" s="6"/>
      <c r="F6" s="6"/>
      <c r="G6" s="6"/>
      <c r="H6" s="6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9"/>
    </row>
    <row r="7" customFormat="false" ht="6.5" hidden="false" customHeight="true" outlineLevel="0" collapsed="false">
      <c r="A7" s="2"/>
      <c r="B7" s="7"/>
      <c r="C7" s="7"/>
      <c r="D7" s="7"/>
      <c r="E7" s="7"/>
      <c r="F7" s="7"/>
      <c r="G7" s="7"/>
      <c r="H7" s="7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</row>
    <row r="8" customFormat="false" ht="6" hidden="false" customHeight="true" outlineLevel="0" collapsed="false">
      <c r="A8" s="2"/>
      <c r="B8" s="10"/>
      <c r="C8" s="10"/>
      <c r="D8" s="10"/>
      <c r="E8" s="10"/>
      <c r="F8" s="10"/>
      <c r="G8" s="10"/>
      <c r="H8" s="10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</row>
    <row r="9" customFormat="false" ht="18" hidden="false" customHeight="true" outlineLevel="0" collapsed="false">
      <c r="A9" s="2"/>
      <c r="B9" s="15" t="s">
        <v>2</v>
      </c>
      <c r="C9" s="15" t="s">
        <v>3</v>
      </c>
      <c r="D9" s="15" t="s">
        <v>4</v>
      </c>
      <c r="E9" s="15" t="s">
        <v>5</v>
      </c>
      <c r="F9" s="15" t="s">
        <v>6</v>
      </c>
      <c r="G9" s="15"/>
      <c r="H9" s="15"/>
      <c r="I9" s="15" t="s">
        <v>7</v>
      </c>
      <c r="J9" s="15" t="s">
        <v>8</v>
      </c>
      <c r="K9" s="15" t="s">
        <v>9</v>
      </c>
      <c r="L9" s="15" t="s">
        <v>10</v>
      </c>
      <c r="M9" s="15"/>
      <c r="N9" s="15"/>
      <c r="O9" s="15" t="s">
        <v>11</v>
      </c>
      <c r="P9" s="15" t="s">
        <v>12</v>
      </c>
      <c r="Q9" s="15" t="s">
        <v>13</v>
      </c>
      <c r="R9" s="15" t="s">
        <v>14</v>
      </c>
      <c r="S9" s="15"/>
      <c r="T9" s="15"/>
      <c r="U9" s="15" t="s">
        <v>15</v>
      </c>
      <c r="V9" s="15" t="s">
        <v>16</v>
      </c>
      <c r="W9" s="7"/>
    </row>
    <row r="10" customFormat="false" ht="6" hidden="false" customHeight="true" outlineLevel="0" collapsed="false">
      <c r="A10" s="2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7"/>
    </row>
    <row r="11" customFormat="false" ht="9" hidden="false" customHeight="true" outlineLevel="0" collapsed="false">
      <c r="A11" s="2"/>
      <c r="B11" s="16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</row>
    <row r="12" customFormat="false" ht="20" hidden="false" customHeight="true" outlineLevel="0" collapsed="false">
      <c r="A12" s="2"/>
      <c r="B12" s="17" t="s">
        <v>17</v>
      </c>
      <c r="C12" s="18" t="s">
        <v>18</v>
      </c>
      <c r="D12" s="18" t="s">
        <v>19</v>
      </c>
      <c r="E12" s="18" t="s">
        <v>20</v>
      </c>
      <c r="F12" s="18" t="s">
        <v>21</v>
      </c>
      <c r="G12" s="18"/>
      <c r="H12" s="17" t="s">
        <v>17</v>
      </c>
      <c r="I12" s="18" t="s">
        <v>22</v>
      </c>
      <c r="J12" s="18" t="s">
        <v>23</v>
      </c>
      <c r="K12" s="18" t="s">
        <v>24</v>
      </c>
      <c r="L12" s="18" t="s">
        <v>25</v>
      </c>
      <c r="M12" s="18"/>
      <c r="N12" s="17" t="s">
        <v>17</v>
      </c>
      <c r="O12" s="18" t="s">
        <v>26</v>
      </c>
      <c r="P12" s="18" t="s">
        <v>27</v>
      </c>
      <c r="Q12" s="18" t="s">
        <v>28</v>
      </c>
      <c r="R12" s="19" t="s">
        <v>29</v>
      </c>
      <c r="S12" s="18"/>
      <c r="T12" s="17" t="s">
        <v>17</v>
      </c>
      <c r="U12" s="18" t="s">
        <v>30</v>
      </c>
      <c r="V12" s="18" t="s">
        <v>31</v>
      </c>
      <c r="W12" s="5"/>
    </row>
    <row r="13" customFormat="false" ht="23" hidden="false" customHeight="true" outlineLevel="0" collapsed="false">
      <c r="A13" s="2"/>
      <c r="B13" s="20" t="s">
        <v>32</v>
      </c>
      <c r="C13" s="18"/>
      <c r="D13" s="18"/>
      <c r="E13" s="18"/>
      <c r="F13" s="21"/>
      <c r="G13" s="21"/>
      <c r="H13" s="20" t="s">
        <v>33</v>
      </c>
      <c r="I13" s="18"/>
      <c r="J13" s="18"/>
      <c r="K13" s="18"/>
      <c r="L13" s="18"/>
      <c r="M13" s="18"/>
      <c r="N13" s="20" t="s">
        <v>34</v>
      </c>
      <c r="O13" s="18"/>
      <c r="P13" s="18"/>
      <c r="Q13" s="18" t="n">
        <v>0.0015</v>
      </c>
      <c r="R13" s="18"/>
      <c r="S13" s="18"/>
      <c r="T13" s="20" t="s">
        <v>35</v>
      </c>
      <c r="U13" s="18" t="n">
        <v>0.0349</v>
      </c>
      <c r="V13" s="18"/>
      <c r="W13" s="5"/>
    </row>
    <row r="14" customFormat="false" ht="23" hidden="false" customHeight="true" outlineLevel="0" collapsed="false">
      <c r="A14" s="2"/>
      <c r="B14" s="20" t="s">
        <v>36</v>
      </c>
      <c r="C14" s="18" t="n">
        <v>0.0285</v>
      </c>
      <c r="D14" s="18" t="n">
        <v>0.0445</v>
      </c>
      <c r="E14" s="18"/>
      <c r="F14" s="21"/>
      <c r="G14" s="21"/>
      <c r="H14" s="20" t="s">
        <v>37</v>
      </c>
      <c r="I14" s="21"/>
      <c r="J14" s="18"/>
      <c r="K14" s="18"/>
      <c r="L14" s="18"/>
      <c r="M14" s="18"/>
      <c r="N14" s="20" t="s">
        <v>38</v>
      </c>
      <c r="O14" s="18" t="n">
        <v>0.0154</v>
      </c>
      <c r="P14" s="18" t="n">
        <v>0.0015</v>
      </c>
      <c r="Q14" s="18"/>
      <c r="R14" s="18"/>
      <c r="S14" s="18"/>
      <c r="T14" s="20"/>
      <c r="U14" s="18"/>
      <c r="V14" s="18"/>
      <c r="W14" s="5"/>
    </row>
    <row r="15" customFormat="false" ht="23" hidden="false" customHeight="true" outlineLevel="0" collapsed="false">
      <c r="A15" s="2"/>
      <c r="B15" s="20" t="s">
        <v>39</v>
      </c>
      <c r="C15" s="18"/>
      <c r="D15" s="18"/>
      <c r="E15" s="18"/>
      <c r="F15" s="21"/>
      <c r="G15" s="21"/>
      <c r="H15" s="20" t="s">
        <v>40</v>
      </c>
      <c r="I15" s="21"/>
      <c r="J15" s="18"/>
      <c r="K15" s="18"/>
      <c r="L15" s="18"/>
      <c r="M15" s="18"/>
      <c r="N15" s="20" t="s">
        <v>41</v>
      </c>
      <c r="O15" s="18" t="n">
        <v>0.0444</v>
      </c>
      <c r="P15" s="18"/>
      <c r="Q15" s="18"/>
      <c r="R15" s="18"/>
      <c r="S15" s="18"/>
      <c r="T15" s="20"/>
      <c r="U15" s="18"/>
      <c r="V15" s="18"/>
      <c r="W15" s="5"/>
    </row>
    <row r="16" customFormat="false" ht="21" hidden="false" customHeight="false" outlineLevel="0" collapsed="false">
      <c r="A16" s="2"/>
      <c r="B16" s="22" t="s">
        <v>42</v>
      </c>
      <c r="C16" s="18" t="n">
        <v>4</v>
      </c>
      <c r="D16" s="18" t="n">
        <v>4</v>
      </c>
      <c r="E16" s="18" t="n">
        <v>4</v>
      </c>
      <c r="F16" s="18" t="n">
        <v>4</v>
      </c>
      <c r="G16" s="18"/>
      <c r="H16" s="22" t="s">
        <v>42</v>
      </c>
      <c r="I16" s="18" t="n">
        <v>4</v>
      </c>
      <c r="J16" s="18" t="n">
        <v>4</v>
      </c>
      <c r="K16" s="18" t="n">
        <v>4</v>
      </c>
      <c r="L16" s="18" t="n">
        <v>4</v>
      </c>
      <c r="M16" s="18"/>
      <c r="N16" s="22" t="s">
        <v>42</v>
      </c>
      <c r="O16" s="18" t="n">
        <v>4</v>
      </c>
      <c r="P16" s="18" t="n">
        <v>4</v>
      </c>
      <c r="Q16" s="18" t="n">
        <v>4</v>
      </c>
      <c r="R16" s="18" t="n">
        <v>4</v>
      </c>
      <c r="S16" s="18"/>
      <c r="T16" s="22" t="s">
        <v>42</v>
      </c>
      <c r="U16" s="18" t="n">
        <v>4</v>
      </c>
      <c r="V16" s="18" t="n">
        <v>4</v>
      </c>
      <c r="W16" s="5"/>
    </row>
    <row r="17" customFormat="false" ht="9" hidden="false" customHeight="true" outlineLevel="0" collapsed="false">
      <c r="A17" s="2"/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7"/>
    </row>
    <row r="18" customFormat="false" ht="20.25" hidden="false" customHeight="true" outlineLevel="0" collapsed="false">
      <c r="A18" s="2"/>
      <c r="B18" s="17" t="s">
        <v>43</v>
      </c>
      <c r="C18" s="18" t="s">
        <v>44</v>
      </c>
      <c r="D18" s="18" t="s">
        <v>45</v>
      </c>
      <c r="E18" s="18" t="s">
        <v>46</v>
      </c>
      <c r="F18" s="18" t="s">
        <v>47</v>
      </c>
      <c r="G18" s="24"/>
      <c r="H18" s="17" t="s">
        <v>43</v>
      </c>
      <c r="I18" s="18" t="s">
        <v>44</v>
      </c>
      <c r="J18" s="18" t="s">
        <v>48</v>
      </c>
      <c r="K18" s="18" t="s">
        <v>49</v>
      </c>
      <c r="L18" s="18" t="s">
        <v>45</v>
      </c>
      <c r="M18" s="24"/>
      <c r="N18" s="24"/>
      <c r="O18" s="24"/>
      <c r="P18" s="24"/>
      <c r="Q18" s="24"/>
      <c r="R18" s="24"/>
      <c r="S18" s="24"/>
      <c r="T18" s="24"/>
      <c r="U18" s="18"/>
      <c r="V18" s="18"/>
      <c r="W18" s="5"/>
    </row>
    <row r="19" customFormat="false" ht="23" hidden="false" customHeight="true" outlineLevel="0" collapsed="false">
      <c r="A19" s="2"/>
      <c r="B19" s="20" t="s">
        <v>50</v>
      </c>
      <c r="C19" s="18"/>
      <c r="D19" s="18"/>
      <c r="E19" s="18"/>
      <c r="F19" s="21"/>
      <c r="G19" s="21"/>
      <c r="H19" s="20" t="s">
        <v>33</v>
      </c>
      <c r="I19" s="18"/>
      <c r="J19" s="18"/>
      <c r="K19" s="18"/>
      <c r="L19" s="21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5"/>
    </row>
    <row r="20" customFormat="false" ht="23" hidden="false" customHeight="true" outlineLevel="0" collapsed="false">
      <c r="A20" s="2"/>
      <c r="B20" s="20" t="s">
        <v>36</v>
      </c>
      <c r="C20" s="18"/>
      <c r="D20" s="18"/>
      <c r="E20" s="18"/>
      <c r="F20" s="21"/>
      <c r="G20" s="21"/>
      <c r="H20" s="20" t="s">
        <v>37</v>
      </c>
      <c r="I20" s="18"/>
      <c r="J20" s="18"/>
      <c r="K20" s="18"/>
      <c r="L20" s="21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5"/>
    </row>
    <row r="21" customFormat="false" ht="23" hidden="false" customHeight="true" outlineLevel="0" collapsed="false">
      <c r="A21" s="2"/>
      <c r="B21" s="20" t="s">
        <v>39</v>
      </c>
      <c r="C21" s="18"/>
      <c r="D21" s="18"/>
      <c r="E21" s="18"/>
      <c r="F21" s="21"/>
      <c r="G21" s="21"/>
      <c r="H21" s="20" t="s">
        <v>40</v>
      </c>
      <c r="I21" s="18"/>
      <c r="J21" s="18"/>
      <c r="K21" s="18"/>
      <c r="L21" s="21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5"/>
    </row>
    <row r="22" customFormat="false" ht="21" hidden="false" customHeight="true" outlineLevel="0" collapsed="false">
      <c r="A22" s="2"/>
      <c r="B22" s="22" t="s">
        <v>42</v>
      </c>
      <c r="C22" s="18" t="n">
        <v>3</v>
      </c>
      <c r="D22" s="18" t="n">
        <v>3</v>
      </c>
      <c r="E22" s="18" t="n">
        <v>3</v>
      </c>
      <c r="F22" s="18" t="n">
        <v>3</v>
      </c>
      <c r="G22" s="18"/>
      <c r="H22" s="22" t="s">
        <v>42</v>
      </c>
      <c r="I22" s="18" t="n">
        <v>3</v>
      </c>
      <c r="J22" s="18" t="n">
        <v>3</v>
      </c>
      <c r="K22" s="18" t="n">
        <v>3</v>
      </c>
      <c r="L22" s="18" t="n">
        <v>3</v>
      </c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5"/>
    </row>
    <row r="23" customFormat="false" ht="8" hidden="false" customHeight="true" outlineLevel="0" collapsed="false">
      <c r="A23" s="2"/>
      <c r="B23" s="22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5"/>
    </row>
    <row r="24" customFormat="false" ht="23" hidden="false" customHeight="true" outlineLevel="0" collapsed="false">
      <c r="A24" s="2"/>
      <c r="B24" s="18"/>
      <c r="C24" s="18"/>
      <c r="D24" s="18"/>
      <c r="E24" s="18"/>
      <c r="F24" s="18"/>
      <c r="G24" s="24"/>
      <c r="H24" s="17" t="s">
        <v>51</v>
      </c>
      <c r="I24" s="18" t="s">
        <v>52</v>
      </c>
      <c r="J24" s="18" t="s">
        <v>44</v>
      </c>
      <c r="K24" s="18" t="s">
        <v>53</v>
      </c>
      <c r="L24" s="18" t="s">
        <v>54</v>
      </c>
      <c r="M24" s="24"/>
      <c r="N24" s="24"/>
      <c r="O24" s="24"/>
      <c r="P24" s="24"/>
      <c r="Q24" s="24"/>
      <c r="R24" s="24"/>
      <c r="S24" s="24"/>
      <c r="T24" s="24"/>
      <c r="U24" s="18"/>
      <c r="V24" s="18"/>
      <c r="W24" s="5"/>
    </row>
    <row r="25" customFormat="false" ht="23" hidden="false" customHeight="true" outlineLevel="0" collapsed="false">
      <c r="A25" s="2"/>
      <c r="B25" s="18"/>
      <c r="C25" s="18"/>
      <c r="D25" s="18"/>
      <c r="E25" s="18"/>
      <c r="F25" s="18"/>
      <c r="G25" s="21"/>
      <c r="H25" s="20" t="s">
        <v>33</v>
      </c>
      <c r="I25" s="18"/>
      <c r="J25" s="18"/>
      <c r="K25" s="18"/>
      <c r="L25" s="21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5"/>
    </row>
    <row r="26" customFormat="false" ht="23" hidden="false" customHeight="true" outlineLevel="0" collapsed="false">
      <c r="A26" s="2"/>
      <c r="B26" s="18"/>
      <c r="C26" s="18"/>
      <c r="D26" s="18"/>
      <c r="E26" s="18"/>
      <c r="F26" s="18"/>
      <c r="G26" s="21"/>
      <c r="H26" s="20" t="s">
        <v>37</v>
      </c>
      <c r="I26" s="18"/>
      <c r="J26" s="18"/>
      <c r="K26" s="18"/>
      <c r="L26" s="21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5"/>
    </row>
    <row r="27" customFormat="false" ht="23" hidden="false" customHeight="true" outlineLevel="0" collapsed="false">
      <c r="A27" s="2"/>
      <c r="B27" s="18"/>
      <c r="C27" s="18"/>
      <c r="D27" s="18"/>
      <c r="E27" s="18"/>
      <c r="F27" s="18"/>
      <c r="G27" s="21"/>
      <c r="H27" s="20" t="s">
        <v>40</v>
      </c>
      <c r="I27" s="18"/>
      <c r="J27" s="18"/>
      <c r="K27" s="18"/>
      <c r="L27" s="21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5"/>
    </row>
    <row r="28" customFormat="false" ht="20" hidden="false" customHeight="true" outlineLevel="0" collapsed="false">
      <c r="A28" s="2"/>
      <c r="B28" s="18"/>
      <c r="C28" s="18"/>
      <c r="D28" s="18"/>
      <c r="E28" s="18"/>
      <c r="F28" s="18"/>
      <c r="G28" s="18"/>
      <c r="H28" s="22" t="s">
        <v>42</v>
      </c>
      <c r="I28" s="18" t="n">
        <v>3</v>
      </c>
      <c r="J28" s="18" t="n">
        <v>3</v>
      </c>
      <c r="K28" s="18" t="n">
        <v>3</v>
      </c>
      <c r="L28" s="18" t="n">
        <v>3</v>
      </c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5"/>
    </row>
    <row r="29" customFormat="false" ht="8" hidden="false" customHeight="true" outlineLevel="0" collapsed="false">
      <c r="A29" s="2"/>
      <c r="B29" s="22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5"/>
    </row>
    <row r="30" customFormat="false" ht="21.5" hidden="false" customHeight="true" outlineLevel="0" collapsed="false">
      <c r="A30" s="2"/>
      <c r="B30" s="17"/>
      <c r="C30" s="18"/>
      <c r="D30" s="24"/>
      <c r="E30" s="24"/>
      <c r="F30" s="24"/>
      <c r="G30" s="24"/>
      <c r="H30" s="17" t="s">
        <v>55</v>
      </c>
      <c r="I30" s="18" t="s">
        <v>56</v>
      </c>
      <c r="J30" s="19" t="s">
        <v>57</v>
      </c>
      <c r="K30" s="18" t="s">
        <v>58</v>
      </c>
      <c r="L30" s="18" t="s">
        <v>59</v>
      </c>
      <c r="M30" s="24"/>
      <c r="N30" s="24"/>
      <c r="O30" s="24"/>
      <c r="P30" s="24"/>
      <c r="Q30" s="24"/>
      <c r="R30" s="24"/>
      <c r="S30" s="24"/>
      <c r="T30" s="24"/>
      <c r="U30" s="18"/>
      <c r="V30" s="18"/>
      <c r="W30" s="5"/>
    </row>
    <row r="31" customFormat="false" ht="23" hidden="false" customHeight="true" outlineLevel="0" collapsed="false">
      <c r="A31" s="2"/>
      <c r="B31" s="20"/>
      <c r="C31" s="18"/>
      <c r="D31" s="21"/>
      <c r="E31" s="21"/>
      <c r="F31" s="21"/>
      <c r="G31" s="21"/>
      <c r="H31" s="20" t="s">
        <v>33</v>
      </c>
      <c r="I31" s="18"/>
      <c r="J31" s="18"/>
      <c r="K31" s="18" t="n">
        <v>0.048</v>
      </c>
      <c r="L31" s="21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5"/>
    </row>
    <row r="32" customFormat="false" ht="23" hidden="false" customHeight="true" outlineLevel="0" collapsed="false">
      <c r="A32" s="2"/>
      <c r="B32" s="20"/>
      <c r="C32" s="18"/>
      <c r="D32" s="18"/>
      <c r="E32" s="18"/>
      <c r="F32" s="18"/>
      <c r="G32" s="18"/>
      <c r="H32" s="20" t="s">
        <v>37</v>
      </c>
      <c r="I32" s="18" t="n">
        <v>0.022</v>
      </c>
      <c r="J32" s="18" t="n">
        <v>0.048</v>
      </c>
      <c r="K32" s="18"/>
      <c r="L32" s="21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5"/>
    </row>
    <row r="33" customFormat="false" ht="23" hidden="false" customHeight="true" outlineLevel="0" collapsed="false">
      <c r="A33" s="2"/>
      <c r="B33" s="20"/>
      <c r="C33" s="18"/>
      <c r="D33" s="18"/>
      <c r="E33" s="18"/>
      <c r="F33" s="18"/>
      <c r="G33" s="18"/>
      <c r="H33" s="20" t="s">
        <v>40</v>
      </c>
      <c r="I33" s="18"/>
      <c r="J33" s="18"/>
      <c r="K33" s="18"/>
      <c r="L33" s="21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5"/>
    </row>
    <row r="34" customFormat="false" ht="20" hidden="false" customHeight="true" outlineLevel="0" collapsed="false">
      <c r="A34" s="2"/>
      <c r="B34" s="22"/>
      <c r="C34" s="18"/>
      <c r="D34" s="18"/>
      <c r="E34" s="18"/>
      <c r="F34" s="18"/>
      <c r="G34" s="18"/>
      <c r="H34" s="22" t="s">
        <v>42</v>
      </c>
      <c r="I34" s="18" t="n">
        <v>4</v>
      </c>
      <c r="J34" s="18" t="n">
        <v>4</v>
      </c>
      <c r="K34" s="18" t="n">
        <v>4</v>
      </c>
      <c r="L34" s="18" t="n">
        <v>4</v>
      </c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5"/>
    </row>
    <row r="35" customFormat="false" ht="8" hidden="false" customHeight="true" outlineLevel="0" collapsed="false">
      <c r="A35" s="2"/>
      <c r="B35" s="22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9"/>
      <c r="P35" s="19"/>
      <c r="Q35" s="19"/>
      <c r="R35" s="19"/>
      <c r="S35" s="18"/>
      <c r="T35" s="18"/>
      <c r="U35" s="18"/>
      <c r="V35" s="18"/>
      <c r="W35" s="5"/>
    </row>
    <row r="36" customFormat="false" ht="20" hidden="false" customHeight="true" outlineLevel="0" collapsed="false">
      <c r="A36" s="2"/>
      <c r="B36" s="17" t="s">
        <v>60</v>
      </c>
      <c r="C36" s="19" t="s">
        <v>61</v>
      </c>
      <c r="D36" s="19" t="s">
        <v>62</v>
      </c>
      <c r="E36" s="18" t="s">
        <v>63</v>
      </c>
      <c r="F36" s="18" t="s">
        <v>64</v>
      </c>
      <c r="G36" s="24"/>
      <c r="H36" s="17" t="s">
        <v>60</v>
      </c>
      <c r="I36" s="18" t="s">
        <v>65</v>
      </c>
      <c r="J36" s="19" t="s">
        <v>66</v>
      </c>
      <c r="K36" s="18" t="s">
        <v>67</v>
      </c>
      <c r="L36" s="18" t="s">
        <v>68</v>
      </c>
      <c r="M36" s="24"/>
      <c r="N36" s="17" t="s">
        <v>60</v>
      </c>
      <c r="O36" s="19" t="s">
        <v>69</v>
      </c>
      <c r="P36" s="19" t="s">
        <v>70</v>
      </c>
      <c r="Q36" s="19" t="s">
        <v>71</v>
      </c>
      <c r="R36" s="19" t="s">
        <v>72</v>
      </c>
      <c r="S36" s="24"/>
      <c r="T36" s="17" t="s">
        <v>60</v>
      </c>
      <c r="U36" s="18" t="s">
        <v>73</v>
      </c>
      <c r="V36" s="18" t="s">
        <v>74</v>
      </c>
      <c r="W36" s="5"/>
    </row>
    <row r="37" customFormat="false" ht="23" hidden="false" customHeight="true" outlineLevel="0" collapsed="false">
      <c r="A37" s="2"/>
      <c r="B37" s="20" t="s">
        <v>75</v>
      </c>
      <c r="C37" s="18"/>
      <c r="D37" s="18"/>
      <c r="E37" s="18"/>
      <c r="F37" s="21"/>
      <c r="G37" s="21"/>
      <c r="H37" s="20" t="s">
        <v>33</v>
      </c>
      <c r="I37" s="18"/>
      <c r="J37" s="18"/>
      <c r="K37" s="18"/>
      <c r="L37" s="21"/>
      <c r="M37" s="18"/>
      <c r="N37" s="20" t="s">
        <v>34</v>
      </c>
      <c r="O37" s="18"/>
      <c r="P37" s="18"/>
      <c r="Q37" s="18"/>
      <c r="R37" s="18" t="n">
        <v>0.015</v>
      </c>
      <c r="S37" s="18"/>
      <c r="T37" s="20" t="s">
        <v>35</v>
      </c>
      <c r="U37" s="18"/>
      <c r="V37" s="18"/>
      <c r="W37" s="5"/>
    </row>
    <row r="38" customFormat="false" ht="23" hidden="false" customHeight="true" outlineLevel="0" collapsed="false">
      <c r="A38" s="2"/>
      <c r="B38" s="20" t="s">
        <v>36</v>
      </c>
      <c r="C38" s="18"/>
      <c r="D38" s="18"/>
      <c r="E38" s="18"/>
      <c r="F38" s="21"/>
      <c r="G38" s="18"/>
      <c r="H38" s="20" t="s">
        <v>37</v>
      </c>
      <c r="I38" s="18" t="n">
        <v>0.043</v>
      </c>
      <c r="J38" s="18"/>
      <c r="K38" s="18"/>
      <c r="L38" s="21"/>
      <c r="M38" s="18"/>
      <c r="N38" s="20" t="s">
        <v>38</v>
      </c>
      <c r="O38" s="18"/>
      <c r="P38" s="18"/>
      <c r="Q38" s="18"/>
      <c r="R38" s="18" t="n">
        <v>0.029</v>
      </c>
      <c r="S38" s="18"/>
      <c r="T38" s="18"/>
      <c r="U38" s="18"/>
      <c r="V38" s="18"/>
      <c r="W38" s="5"/>
    </row>
    <row r="39" customFormat="false" ht="23" hidden="false" customHeight="true" outlineLevel="0" collapsed="false">
      <c r="A39" s="2"/>
      <c r="B39" s="20" t="s">
        <v>39</v>
      </c>
      <c r="C39" s="18"/>
      <c r="D39" s="18"/>
      <c r="E39" s="18"/>
      <c r="F39" s="21"/>
      <c r="G39" s="18"/>
      <c r="H39" s="20" t="s">
        <v>40</v>
      </c>
      <c r="I39" s="18"/>
      <c r="J39" s="18"/>
      <c r="K39" s="18"/>
      <c r="L39" s="21"/>
      <c r="M39" s="18"/>
      <c r="N39" s="20" t="s">
        <v>41</v>
      </c>
      <c r="O39" s="18" t="n">
        <v>0.004</v>
      </c>
      <c r="P39" s="18" t="n">
        <v>0.015</v>
      </c>
      <c r="Q39" s="18" t="n">
        <v>0.029</v>
      </c>
      <c r="R39" s="18"/>
      <c r="S39" s="18"/>
      <c r="T39" s="18"/>
      <c r="U39" s="18"/>
      <c r="V39" s="18"/>
      <c r="W39" s="5"/>
    </row>
    <row r="40" customFormat="false" ht="20" hidden="false" customHeight="true" outlineLevel="0" collapsed="false">
      <c r="A40" s="2"/>
      <c r="B40" s="22" t="s">
        <v>42</v>
      </c>
      <c r="C40" s="18" t="n">
        <v>3</v>
      </c>
      <c r="D40" s="18" t="n">
        <v>3</v>
      </c>
      <c r="E40" s="18" t="n">
        <v>3</v>
      </c>
      <c r="F40" s="18" t="n">
        <v>3</v>
      </c>
      <c r="G40" s="18"/>
      <c r="H40" s="22" t="s">
        <v>42</v>
      </c>
      <c r="I40" s="18" t="n">
        <v>4</v>
      </c>
      <c r="J40" s="18" t="n">
        <v>4</v>
      </c>
      <c r="K40" s="18" t="n">
        <v>4</v>
      </c>
      <c r="L40" s="18" t="n">
        <v>4</v>
      </c>
      <c r="M40" s="18"/>
      <c r="N40" s="22" t="s">
        <v>42</v>
      </c>
      <c r="O40" s="18" t="n">
        <v>4</v>
      </c>
      <c r="P40" s="18" t="n">
        <v>4</v>
      </c>
      <c r="Q40" s="18" t="n">
        <v>4</v>
      </c>
      <c r="R40" s="18" t="n">
        <v>4</v>
      </c>
      <c r="S40" s="18"/>
      <c r="T40" s="22" t="s">
        <v>42</v>
      </c>
      <c r="U40" s="18" t="n">
        <v>3</v>
      </c>
      <c r="V40" s="18" t="n">
        <v>3</v>
      </c>
      <c r="W40" s="5"/>
    </row>
    <row r="41" customFormat="false" ht="8" hidden="false" customHeight="true" outlineLevel="0" collapsed="false">
      <c r="A41" s="2"/>
      <c r="B41" s="22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23"/>
      <c r="O41" s="23"/>
      <c r="P41" s="23"/>
      <c r="Q41" s="23"/>
      <c r="R41" s="23"/>
      <c r="S41" s="18"/>
      <c r="T41" s="18"/>
      <c r="U41" s="18"/>
      <c r="V41" s="18"/>
      <c r="W41" s="5"/>
    </row>
    <row r="42" customFormat="false" ht="6" hidden="false" customHeight="true" outlineLevel="0" collapsed="false">
      <c r="A42" s="2"/>
      <c r="B42" s="23"/>
      <c r="C42" s="23"/>
      <c r="D42" s="23"/>
      <c r="E42" s="23"/>
      <c r="F42" s="23"/>
      <c r="G42" s="23"/>
      <c r="H42" s="23"/>
      <c r="I42" s="18"/>
      <c r="J42" s="18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9"/>
    </row>
    <row r="43" customFormat="false" ht="6" hidden="false" customHeight="true" outlineLevel="0" collapsed="false">
      <c r="A43" s="2"/>
      <c r="B43" s="26"/>
      <c r="C43" s="26"/>
      <c r="D43" s="26"/>
      <c r="E43" s="26"/>
      <c r="F43" s="26"/>
      <c r="G43" s="26"/>
      <c r="H43" s="26"/>
      <c r="I43" s="27"/>
      <c r="J43" s="27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9"/>
    </row>
    <row r="44" customFormat="false" ht="4.25" hidden="true" customHeight="true" outlineLevel="0" collapsed="false">
      <c r="A44" s="2"/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5"/>
    </row>
    <row r="45" customFormat="false" ht="10.25" hidden="true" customHeight="true" outlineLevel="0" collapsed="false">
      <c r="A45" s="2"/>
      <c r="B45" s="29"/>
      <c r="C45" s="29"/>
      <c r="D45" s="29"/>
      <c r="E45" s="29"/>
      <c r="F45" s="29"/>
      <c r="G45" s="29"/>
      <c r="H45" s="29"/>
      <c r="I45" s="29"/>
      <c r="J45" s="29"/>
      <c r="K45" s="29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5"/>
    </row>
    <row r="46" customFormat="false" ht="6" hidden="true" customHeight="true" outlineLevel="0" collapsed="false">
      <c r="A46" s="2"/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5"/>
    </row>
    <row r="47" customFormat="false" ht="7.25" hidden="true" customHeight="true" outlineLevel="0" collapsed="false">
      <c r="A47" s="3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5"/>
    </row>
    <row r="48" customFormat="false" ht="68.25" hidden="false" customHeight="true" outlineLevel="0" collapsed="false">
      <c r="A48" s="3"/>
      <c r="B48" s="30" t="s">
        <v>76</v>
      </c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5"/>
    </row>
    <row r="49" customFormat="false" ht="9" hidden="false" customHeight="true" outlineLevel="0" collapsed="false">
      <c r="B49" s="31"/>
      <c r="C49" s="31"/>
      <c r="D49" s="31"/>
      <c r="E49" s="31"/>
      <c r="F49" s="31"/>
      <c r="G49" s="31"/>
      <c r="H49" s="31"/>
      <c r="I49" s="31"/>
      <c r="J49" s="31"/>
      <c r="K49" s="31"/>
    </row>
  </sheetData>
  <mergeCells count="2">
    <mergeCell ref="C5:V5"/>
    <mergeCell ref="B48:V48"/>
  </mergeCells>
  <printOptions headings="false" gridLines="false" gridLinesSet="true" horizontalCentered="false" verticalCentered="false"/>
  <pageMargins left="0.1" right="0.25" top="0.1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3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10.8515625" defaultRowHeight="13" zeroHeight="false" outlineLevelRow="0" outlineLevelCol="0"/>
  <sheetData>
    <row r="3" customFormat="false" ht="13" hidden="false" customHeight="false" outlineLevel="0" collapsed="false">
      <c r="B3" s="0" t="s">
        <v>77</v>
      </c>
      <c r="C3" s="0" t="s">
        <v>78</v>
      </c>
      <c r="D3" s="0" t="s">
        <v>79</v>
      </c>
      <c r="E3" s="0" t="s">
        <v>80</v>
      </c>
      <c r="F3" s="0" t="s">
        <v>81</v>
      </c>
      <c r="G3" s="0" t="s">
        <v>82</v>
      </c>
      <c r="H3" s="0" t="s">
        <v>83</v>
      </c>
      <c r="I3" s="0" t="s">
        <v>84</v>
      </c>
      <c r="J3" s="0" t="s">
        <v>85</v>
      </c>
      <c r="K3" s="0" t="s">
        <v>86</v>
      </c>
      <c r="L3" s="0" t="s">
        <v>87</v>
      </c>
      <c r="M3" s="0" t="s">
        <v>88</v>
      </c>
      <c r="N3" s="0" t="s">
        <v>89</v>
      </c>
      <c r="O3" s="0" t="s">
        <v>90</v>
      </c>
      <c r="P3" s="0" t="s">
        <v>91</v>
      </c>
      <c r="Q3" s="0" t="s">
        <v>92</v>
      </c>
    </row>
    <row r="5" customFormat="false" ht="13" hidden="false" customHeight="false" outlineLevel="0" collapsed="false">
      <c r="A5" s="0" t="s">
        <v>93</v>
      </c>
      <c r="B5" s="0" t="n">
        <v>855.6</v>
      </c>
      <c r="C5" s="0" t="n">
        <v>42.39</v>
      </c>
      <c r="D5" s="0" t="n">
        <v>42.75</v>
      </c>
      <c r="E5" s="0" t="n">
        <v>437.3</v>
      </c>
      <c r="F5" s="0" t="n">
        <v>456.3</v>
      </c>
      <c r="G5" s="0" t="n">
        <v>75.91</v>
      </c>
      <c r="H5" s="0" t="n">
        <v>70.31</v>
      </c>
      <c r="I5" s="0" t="n">
        <v>334.8</v>
      </c>
      <c r="J5" s="0" t="n">
        <v>191.6</v>
      </c>
      <c r="K5" s="0" t="n">
        <v>35.3</v>
      </c>
      <c r="L5" s="0" t="n">
        <v>49.64</v>
      </c>
      <c r="M5" s="0" t="n">
        <v>467.6</v>
      </c>
      <c r="N5" s="0" t="n">
        <v>464.9</v>
      </c>
      <c r="O5" s="0" t="n">
        <v>1287</v>
      </c>
      <c r="P5" s="0" t="n">
        <v>348.9</v>
      </c>
      <c r="Q5" s="0" t="n">
        <v>69.53</v>
      </c>
    </row>
    <row r="6" customFormat="false" ht="13" hidden="false" customHeight="false" outlineLevel="0" collapsed="false">
      <c r="A6" s="0" t="s">
        <v>94</v>
      </c>
      <c r="B6" s="0" t="n">
        <v>494.7</v>
      </c>
      <c r="C6" s="0" t="n">
        <v>44.38</v>
      </c>
      <c r="D6" s="0" t="n">
        <v>35.98</v>
      </c>
      <c r="E6" s="0" t="n">
        <v>326.7</v>
      </c>
      <c r="F6" s="0" t="n">
        <v>354.1</v>
      </c>
      <c r="G6" s="0" t="n">
        <v>69.33</v>
      </c>
      <c r="H6" s="0" t="n">
        <v>63.15</v>
      </c>
      <c r="I6" s="0" t="n">
        <v>235.2</v>
      </c>
      <c r="J6" s="0" t="n">
        <v>157.8</v>
      </c>
      <c r="K6" s="0" t="n">
        <v>34.6</v>
      </c>
      <c r="L6" s="0" t="n">
        <v>38.56</v>
      </c>
      <c r="M6" s="0" t="n">
        <v>233.9</v>
      </c>
      <c r="N6" s="0" t="n">
        <v>244.4</v>
      </c>
      <c r="O6" s="0" t="n">
        <v>186.5</v>
      </c>
      <c r="P6" s="0" t="n">
        <v>50.23</v>
      </c>
      <c r="Q6" s="0" t="n">
        <v>39.49</v>
      </c>
    </row>
    <row r="7" customFormat="false" ht="13" hidden="false" customHeight="false" outlineLevel="0" collapsed="false">
      <c r="A7" s="0" t="s">
        <v>95</v>
      </c>
      <c r="B7" s="32" t="n">
        <f aca="false">1-(B6/B5)</f>
        <v>0.421809256661992</v>
      </c>
      <c r="C7" s="32" t="n">
        <f aca="false">1-(C6/C5)</f>
        <v>-0.0469450342061808</v>
      </c>
      <c r="D7" s="32" t="n">
        <f aca="false">1-(D6/D5)</f>
        <v>0.158362573099415</v>
      </c>
      <c r="E7" s="32" t="n">
        <f aca="false">1-(E6/E5)</f>
        <v>0.252915618568489</v>
      </c>
      <c r="F7" s="32" t="n">
        <f aca="false">1-(F6/F5)</f>
        <v>0.223975454744686</v>
      </c>
      <c r="G7" s="32" t="n">
        <f aca="false">1-(G6/G5)</f>
        <v>0.0866815966275852</v>
      </c>
      <c r="H7" s="32" t="n">
        <f aca="false">1-(H6/H5)</f>
        <v>0.101834731901579</v>
      </c>
      <c r="I7" s="32" t="n">
        <f aca="false">1-(I6/I5)</f>
        <v>0.297491039426523</v>
      </c>
      <c r="J7" s="32" t="n">
        <f aca="false">1-(J6/J5)</f>
        <v>0.176409185803758</v>
      </c>
      <c r="K7" s="32" t="n">
        <f aca="false">1-(K6/K5)</f>
        <v>0.0198300283286118</v>
      </c>
      <c r="L7" s="32" t="n">
        <f aca="false">1-(L6/L5)</f>
        <v>0.2232070910556</v>
      </c>
      <c r="M7" s="32" t="n">
        <f aca="false">1-(M6/M5)</f>
        <v>0.499786142001711</v>
      </c>
      <c r="N7" s="32" t="n">
        <f aca="false">1-(N6/N5)</f>
        <v>0.474295547429555</v>
      </c>
      <c r="O7" s="32" t="n">
        <f aca="false">1-(O6/O5)</f>
        <v>0.855089355089355</v>
      </c>
      <c r="P7" s="32" t="n">
        <f aca="false">1-(P6/P5)</f>
        <v>0.856033247348811</v>
      </c>
      <c r="Q7" s="32" t="n">
        <f aca="false">1-(Q6/Q5)</f>
        <v>0.432043722134331</v>
      </c>
    </row>
    <row r="10" customFormat="false" ht="13" hidden="false" customHeight="false" outlineLevel="0" collapsed="false">
      <c r="A10" s="0" t="s">
        <v>96</v>
      </c>
      <c r="B10" s="0" t="n">
        <v>1639</v>
      </c>
      <c r="C10" s="0" t="n">
        <v>73.67</v>
      </c>
      <c r="D10" s="0" t="n">
        <v>78.58</v>
      </c>
      <c r="E10" s="0" t="n">
        <v>798.7</v>
      </c>
      <c r="F10" s="0" t="n">
        <v>826</v>
      </c>
      <c r="G10" s="0" t="n">
        <v>99.3</v>
      </c>
      <c r="H10" s="0" t="n">
        <v>98.04</v>
      </c>
      <c r="I10" s="0" t="n">
        <v>670.4</v>
      </c>
      <c r="J10" s="0" t="n">
        <v>560</v>
      </c>
      <c r="K10" s="0" t="n">
        <v>52.1</v>
      </c>
      <c r="L10" s="0" t="n">
        <v>78.83</v>
      </c>
      <c r="M10" s="0" t="n">
        <v>683.6</v>
      </c>
      <c r="N10" s="0" t="n">
        <v>723.4</v>
      </c>
      <c r="O10" s="0" t="n">
        <v>1909</v>
      </c>
      <c r="P10" s="0" t="n">
        <v>779.1</v>
      </c>
      <c r="Q10" s="0" t="n">
        <v>116.5</v>
      </c>
    </row>
    <row r="11" customFormat="false" ht="13" hidden="false" customHeight="false" outlineLevel="0" collapsed="false">
      <c r="A11" s="0" t="s">
        <v>94</v>
      </c>
      <c r="B11" s="0" t="n">
        <v>952.9</v>
      </c>
      <c r="C11" s="0" t="n">
        <v>71.9</v>
      </c>
      <c r="D11" s="0" t="n">
        <v>66.4</v>
      </c>
      <c r="E11" s="0" t="n">
        <v>641.6</v>
      </c>
      <c r="F11" s="0" t="n">
        <v>665.9</v>
      </c>
      <c r="G11" s="0" t="n">
        <v>100.3</v>
      </c>
      <c r="H11" s="0" t="n">
        <v>104.6</v>
      </c>
      <c r="I11" s="0" t="n">
        <v>512.2</v>
      </c>
      <c r="J11" s="0" t="n">
        <v>342.9</v>
      </c>
      <c r="K11" s="0" t="n">
        <v>51.1</v>
      </c>
      <c r="L11" s="0" t="n">
        <v>60.17</v>
      </c>
      <c r="M11" s="0" t="n">
        <v>371.9</v>
      </c>
      <c r="N11" s="0" t="n">
        <v>371.2</v>
      </c>
      <c r="O11" s="0" t="n">
        <v>266.8</v>
      </c>
      <c r="P11" s="0" t="n">
        <v>119</v>
      </c>
      <c r="Q11" s="0" t="n">
        <v>72.57</v>
      </c>
    </row>
    <row r="12" customFormat="false" ht="13" hidden="false" customHeight="false" outlineLevel="0" collapsed="false">
      <c r="A12" s="0" t="s">
        <v>95</v>
      </c>
      <c r="B12" s="32" t="n">
        <f aca="false">1-(B11/B10)</f>
        <v>0.418608907870653</v>
      </c>
      <c r="C12" s="32" t="n">
        <f aca="false">1-(C11/C10)</f>
        <v>0.0240260621691326</v>
      </c>
      <c r="D12" s="32" t="n">
        <f aca="false">1-(D11/D10)</f>
        <v>0.155001272588445</v>
      </c>
      <c r="E12" s="32" t="n">
        <f aca="false">1-(E11/E10)</f>
        <v>0.196694628771754</v>
      </c>
      <c r="F12" s="32" t="n">
        <f aca="false">1-(F11/F10)</f>
        <v>0.193825665859564</v>
      </c>
      <c r="G12" s="32" t="n">
        <f aca="false">1-(G11/G10)</f>
        <v>-0.0100704934541793</v>
      </c>
      <c r="H12" s="32" t="n">
        <f aca="false">1-(H11/H10)</f>
        <v>-0.0669114647082822</v>
      </c>
      <c r="I12" s="32" t="n">
        <f aca="false">1-(I11/I10)</f>
        <v>0.235978520286396</v>
      </c>
      <c r="J12" s="32" t="n">
        <f aca="false">1-(J11/J10)</f>
        <v>0.387678571428571</v>
      </c>
      <c r="K12" s="32" t="n">
        <f aca="false">1-(K11/K10)</f>
        <v>0.019193857965451</v>
      </c>
      <c r="L12" s="32" t="n">
        <f aca="false">1-(L11/L10)</f>
        <v>0.23671191170874</v>
      </c>
      <c r="M12" s="32" t="n">
        <f aca="false">1-(M11/M10)</f>
        <v>0.455968402574605</v>
      </c>
      <c r="N12" s="32" t="n">
        <f aca="false">1-(N11/N10)</f>
        <v>0.486867569809234</v>
      </c>
      <c r="O12" s="32" t="n">
        <f aca="false">1-(O11/O10)</f>
        <v>0.860240963855422</v>
      </c>
      <c r="P12" s="32" t="n">
        <f aca="false">1-(P11/P10)</f>
        <v>0.847259658580413</v>
      </c>
      <c r="Q12" s="32" t="n">
        <f aca="false">1-(Q11/Q10)</f>
        <v>0.377081545064378</v>
      </c>
    </row>
    <row r="15" customFormat="false" ht="13" hidden="false" customHeight="false" outlineLevel="0" collapsed="false">
      <c r="A15" s="0" t="s">
        <v>97</v>
      </c>
      <c r="B15" s="0" t="n">
        <v>189.6</v>
      </c>
      <c r="C15" s="0" t="n">
        <v>30.37</v>
      </c>
      <c r="D15" s="0" t="n">
        <v>29.07</v>
      </c>
      <c r="E15" s="0" t="n">
        <v>83.69</v>
      </c>
      <c r="F15" s="0" t="n">
        <v>79.41</v>
      </c>
      <c r="G15" s="0" t="n">
        <v>40.69</v>
      </c>
      <c r="H15" s="0" t="n">
        <v>45.12</v>
      </c>
      <c r="I15" s="0" t="n">
        <v>62.89</v>
      </c>
      <c r="J15" s="0" t="n">
        <v>70.74</v>
      </c>
      <c r="K15" s="0" t="n">
        <v>31.33</v>
      </c>
      <c r="L15" s="0" t="n">
        <v>27.36</v>
      </c>
      <c r="M15" s="0" t="n">
        <v>129.5</v>
      </c>
      <c r="N15" s="0" t="n">
        <v>128.7</v>
      </c>
      <c r="O15" s="0" t="n">
        <v>277.6</v>
      </c>
      <c r="P15" s="0" t="n">
        <v>52.36</v>
      </c>
      <c r="Q15" s="0" t="n">
        <v>34.77</v>
      </c>
    </row>
    <row r="16" customFormat="false" ht="13" hidden="false" customHeight="false" outlineLevel="0" collapsed="false">
      <c r="A16" s="0" t="s">
        <v>98</v>
      </c>
      <c r="B16" s="0" t="n">
        <v>101.7</v>
      </c>
      <c r="C16" s="0" t="n">
        <v>28.65</v>
      </c>
      <c r="D16" s="0" t="n">
        <v>23.13</v>
      </c>
      <c r="E16" s="0" t="n">
        <v>61.25</v>
      </c>
      <c r="F16" s="0" t="n">
        <v>56.8</v>
      </c>
      <c r="G16" s="0" t="n">
        <v>42.46</v>
      </c>
      <c r="H16" s="0" t="n">
        <v>44.79</v>
      </c>
      <c r="I16" s="0" t="n">
        <v>41.7</v>
      </c>
      <c r="J16" s="0" t="n">
        <v>49.86</v>
      </c>
      <c r="K16" s="0" t="n">
        <v>28.7</v>
      </c>
      <c r="L16" s="0" t="n">
        <v>24.14</v>
      </c>
      <c r="M16" s="0" t="n">
        <v>74.69</v>
      </c>
      <c r="N16" s="0" t="n">
        <v>82.15</v>
      </c>
      <c r="O16" s="0" t="n">
        <v>76.19</v>
      </c>
      <c r="P16" s="0" t="n">
        <v>33.18</v>
      </c>
      <c r="Q16" s="0" t="n">
        <v>22.47</v>
      </c>
    </row>
    <row r="17" customFormat="false" ht="13" hidden="false" customHeight="false" outlineLevel="0" collapsed="false">
      <c r="A17" s="0" t="s">
        <v>95</v>
      </c>
      <c r="B17" s="32" t="n">
        <f aca="false">1-(B16/B15)</f>
        <v>0.463607594936709</v>
      </c>
      <c r="C17" s="32" t="n">
        <f aca="false">1-(C16/C15)</f>
        <v>0.0566348370102076</v>
      </c>
      <c r="D17" s="32" t="n">
        <f aca="false">1-(D16/D15)</f>
        <v>0.204334365325077</v>
      </c>
      <c r="E17" s="32" t="n">
        <f aca="false">1-(E16/E15)</f>
        <v>0.268132393356434</v>
      </c>
      <c r="F17" s="32" t="n">
        <f aca="false">1-(F16/F15)</f>
        <v>0.284724845737313</v>
      </c>
      <c r="G17" s="32" t="n">
        <f aca="false">1-(G16/G15)</f>
        <v>-0.0434996313590563</v>
      </c>
      <c r="H17" s="32" t="n">
        <f aca="false">1-(H16/H15)</f>
        <v>0.00731382978723405</v>
      </c>
      <c r="I17" s="32" t="n">
        <f aca="false">1-(I16/I15)</f>
        <v>0.336937509937987</v>
      </c>
      <c r="J17" s="32" t="n">
        <f aca="false">1-(J16/J15)</f>
        <v>0.295165394402036</v>
      </c>
      <c r="K17" s="32" t="n">
        <f aca="false">1-(K16/K15)</f>
        <v>0.0839451005426108</v>
      </c>
      <c r="L17" s="32" t="n">
        <f aca="false">1-(L16/L15)</f>
        <v>0.117690058479532</v>
      </c>
      <c r="M17" s="32" t="n">
        <f aca="false">1-(M16/M15)</f>
        <v>0.423243243243243</v>
      </c>
      <c r="N17" s="32" t="n">
        <f aca="false">1-(N16/N15)</f>
        <v>0.361693861693862</v>
      </c>
      <c r="O17" s="32" t="n">
        <f aca="false">1-(O16/O15)</f>
        <v>0.725540345821326</v>
      </c>
      <c r="P17" s="32" t="n">
        <f aca="false">1-(P16/P15)</f>
        <v>0.366310160427808</v>
      </c>
      <c r="Q17" s="32" t="n">
        <f aca="false">1-(Q16/Q15)</f>
        <v>0.353753235547886</v>
      </c>
    </row>
    <row r="19" customFormat="false" ht="13" hidden="false" customHeight="false" outlineLevel="0" collapsed="false">
      <c r="A19" s="0" t="s">
        <v>99</v>
      </c>
      <c r="B19" s="0" t="n">
        <v>363.1</v>
      </c>
      <c r="C19" s="0" t="n">
        <v>39.24</v>
      </c>
      <c r="D19" s="0" t="n">
        <v>39.6</v>
      </c>
      <c r="E19" s="0" t="n">
        <v>157.7</v>
      </c>
      <c r="F19" s="0" t="n">
        <v>154.5</v>
      </c>
      <c r="G19" s="0" t="n">
        <v>57.82</v>
      </c>
      <c r="H19" s="0" t="n">
        <v>60.49</v>
      </c>
      <c r="I19" s="0" t="n">
        <v>148.2</v>
      </c>
      <c r="J19" s="0" t="n">
        <v>125.8</v>
      </c>
      <c r="K19" s="0" t="n">
        <v>40.43</v>
      </c>
      <c r="L19" s="0" t="n">
        <v>33.54</v>
      </c>
      <c r="M19" s="0" t="n">
        <v>193.2</v>
      </c>
      <c r="N19" s="0" t="n">
        <v>194.4</v>
      </c>
      <c r="O19" s="0" t="n">
        <v>387.5</v>
      </c>
      <c r="P19" s="0" t="n">
        <v>122.6</v>
      </c>
      <c r="Q19" s="0" t="n">
        <v>44.26</v>
      </c>
    </row>
    <row r="20" customFormat="false" ht="13" hidden="false" customHeight="false" outlineLevel="0" collapsed="false">
      <c r="A20" s="0" t="s">
        <v>98</v>
      </c>
      <c r="B20" s="0" t="n">
        <v>171.6</v>
      </c>
      <c r="C20" s="0" t="n">
        <v>34.92</v>
      </c>
      <c r="D20" s="0" t="n">
        <v>32.57</v>
      </c>
      <c r="E20" s="0" t="n">
        <v>123</v>
      </c>
      <c r="F20" s="0" t="n">
        <v>113.5</v>
      </c>
      <c r="G20" s="0" t="n">
        <v>57.26</v>
      </c>
      <c r="H20" s="0" t="n">
        <v>60.98</v>
      </c>
      <c r="I20" s="0" t="n">
        <v>104.1</v>
      </c>
      <c r="J20" s="0" t="n">
        <v>100.7</v>
      </c>
      <c r="K20" s="0" t="n">
        <v>37.4</v>
      </c>
      <c r="L20" s="0" t="n">
        <v>30.43</v>
      </c>
      <c r="M20" s="0" t="n">
        <v>116.5</v>
      </c>
      <c r="N20" s="0" t="n">
        <v>116</v>
      </c>
      <c r="O20" s="0" t="n">
        <v>97.15</v>
      </c>
      <c r="P20" s="0" t="n">
        <v>58.32</v>
      </c>
      <c r="Q20" s="0" t="n">
        <v>36.5</v>
      </c>
    </row>
    <row r="21" customFormat="false" ht="13" hidden="false" customHeight="false" outlineLevel="0" collapsed="false">
      <c r="A21" s="0" t="s">
        <v>95</v>
      </c>
      <c r="B21" s="32" t="n">
        <f aca="false">1-(B20/B19)</f>
        <v>0.527402919305976</v>
      </c>
      <c r="C21" s="32" t="n">
        <f aca="false">1-(C20/C19)</f>
        <v>0.110091743119266</v>
      </c>
      <c r="D21" s="32" t="n">
        <f aca="false">1-(D20/D19)</f>
        <v>0.177525252525253</v>
      </c>
      <c r="E21" s="32" t="n">
        <f aca="false">1-(E20/E19)</f>
        <v>0.22003804692454</v>
      </c>
      <c r="F21" s="32" t="n">
        <f aca="false">1-(F20/F19)</f>
        <v>0.26537216828479</v>
      </c>
      <c r="G21" s="32" t="n">
        <f aca="false">1-(G20/G19)</f>
        <v>0.00968523002421307</v>
      </c>
      <c r="H21" s="32" t="n">
        <f aca="false">1-(H20/H19)</f>
        <v>-0.00810051248140176</v>
      </c>
      <c r="I21" s="32" t="n">
        <f aca="false">1-(I20/I19)</f>
        <v>0.297570850202429</v>
      </c>
      <c r="J21" s="32" t="n">
        <f aca="false">1-(J20/J19)</f>
        <v>0.199523052464229</v>
      </c>
      <c r="K21" s="32" t="n">
        <f aca="false">1-(K20/K19)</f>
        <v>0.0749443482562454</v>
      </c>
      <c r="L21" s="32" t="n">
        <f aca="false">1-(L20/L19)</f>
        <v>0.0927251043530113</v>
      </c>
      <c r="M21" s="32" t="n">
        <f aca="false">1-(M20/M19)</f>
        <v>0.396997929606625</v>
      </c>
      <c r="N21" s="32" t="n">
        <f aca="false">1-(N20/N19)</f>
        <v>0.403292181069959</v>
      </c>
      <c r="O21" s="32" t="n">
        <f aca="false">1-(O20/O19)</f>
        <v>0.749290322580645</v>
      </c>
      <c r="P21" s="32" t="n">
        <f aca="false">1-(P20/P19)</f>
        <v>0.524306688417618</v>
      </c>
      <c r="Q21" s="32" t="n">
        <f aca="false">1-(Q20/Q19)</f>
        <v>0.175327609579756</v>
      </c>
    </row>
    <row r="26" customFormat="false" ht="13" hidden="false" customHeight="false" outlineLevel="0" collapsed="false">
      <c r="A26" s="0" t="s">
        <v>86</v>
      </c>
    </row>
    <row r="27" customFormat="false" ht="13" hidden="false" customHeight="false" outlineLevel="0" collapsed="false">
      <c r="B27" s="0" t="s">
        <v>97</v>
      </c>
      <c r="C27" s="0" t="s">
        <v>99</v>
      </c>
      <c r="D27" s="0" t="s">
        <v>100</v>
      </c>
    </row>
    <row r="28" customFormat="false" ht="13" hidden="false" customHeight="false" outlineLevel="0" collapsed="false">
      <c r="B28" s="0" t="n">
        <v>29.8</v>
      </c>
      <c r="C28" s="0" t="n">
        <v>35.3</v>
      </c>
      <c r="D28" s="33" t="n">
        <f aca="false">C28/B28</f>
        <v>1.18456375838926</v>
      </c>
    </row>
    <row r="29" customFormat="false" ht="13" hidden="false" customHeight="false" outlineLevel="0" collapsed="false">
      <c r="B29" s="0" t="n">
        <v>32.3</v>
      </c>
      <c r="C29" s="0" t="n">
        <v>36.3</v>
      </c>
      <c r="D29" s="33" t="n">
        <f aca="false">C29/B29</f>
        <v>1.12383900928793</v>
      </c>
    </row>
    <row r="30" customFormat="false" ht="13" hidden="false" customHeight="false" outlineLevel="0" collapsed="false">
      <c r="B30" s="0" t="n">
        <v>31.1</v>
      </c>
      <c r="C30" s="0" t="n">
        <v>44.7</v>
      </c>
      <c r="D30" s="33" t="n">
        <f aca="false">C30/B30</f>
        <v>1.43729903536978</v>
      </c>
    </row>
    <row r="31" customFormat="false" ht="13" hidden="false" customHeight="false" outlineLevel="0" collapsed="false">
      <c r="B31" s="0" t="n">
        <v>32.1</v>
      </c>
      <c r="C31" s="0" t="n">
        <v>45.4</v>
      </c>
      <c r="D31" s="33" t="n">
        <f aca="false">C31/B31</f>
        <v>1.41433021806854</v>
      </c>
    </row>
    <row r="32" customFormat="false" ht="13" hidden="false" customHeight="false" outlineLevel="0" collapsed="false">
      <c r="A32" s="0" t="s">
        <v>101</v>
      </c>
      <c r="D32" s="33" t="n">
        <f aca="false">AVERAGE(D28:D31)</f>
        <v>1.29000800527887</v>
      </c>
    </row>
    <row r="33" customFormat="false" ht="13" hidden="false" customHeight="false" outlineLevel="0" collapsed="false">
      <c r="A33" s="0" t="s">
        <v>102</v>
      </c>
      <c r="D33" s="33" t="n">
        <f aca="false">(STDEV(D27:D30))/(SQRT(COUNT(D27:D30)))</f>
        <v>0.0959802651402506</v>
      </c>
    </row>
    <row r="34" customFormat="false" ht="13" hidden="false" customHeight="false" outlineLevel="0" collapsed="false">
      <c r="D34" s="33"/>
    </row>
    <row r="35" customFormat="false" ht="13" hidden="false" customHeight="false" outlineLevel="0" collapsed="false">
      <c r="B35" s="0" t="s">
        <v>103</v>
      </c>
      <c r="C35" s="0" t="s">
        <v>104</v>
      </c>
      <c r="D35" s="0" t="s">
        <v>100</v>
      </c>
    </row>
    <row r="36" customFormat="false" ht="13" hidden="false" customHeight="false" outlineLevel="0" collapsed="false">
      <c r="B36" s="0" t="n">
        <v>28.7</v>
      </c>
      <c r="C36" s="0" t="n">
        <v>37.1</v>
      </c>
      <c r="D36" s="33" t="n">
        <f aca="false">C36/B36</f>
        <v>1.29268292682927</v>
      </c>
    </row>
    <row r="37" customFormat="false" ht="13" hidden="false" customHeight="false" outlineLevel="0" collapsed="false">
      <c r="B37" s="0" t="n">
        <v>29.2</v>
      </c>
      <c r="C37" s="0" t="n">
        <v>38.4</v>
      </c>
      <c r="D37" s="33" t="n">
        <f aca="false">C37/B37</f>
        <v>1.31506849315068</v>
      </c>
    </row>
    <row r="38" customFormat="false" ht="13" hidden="false" customHeight="false" outlineLevel="0" collapsed="false">
      <c r="B38" s="0" t="n">
        <v>28</v>
      </c>
      <c r="C38" s="0" t="n">
        <v>37</v>
      </c>
      <c r="D38" s="33" t="n">
        <f aca="false">C38/B38</f>
        <v>1.32142857142857</v>
      </c>
      <c r="G38" s="0" t="s">
        <v>105</v>
      </c>
    </row>
    <row r="39" customFormat="false" ht="13" hidden="false" customHeight="false" outlineLevel="0" collapsed="false">
      <c r="B39" s="0" t="n">
        <v>28.9</v>
      </c>
      <c r="C39" s="0" t="n">
        <v>37.1</v>
      </c>
      <c r="D39" s="33" t="n">
        <f aca="false">C39/B39</f>
        <v>1.28373702422145</v>
      </c>
    </row>
    <row r="40" customFormat="false" ht="13" hidden="false" customHeight="false" outlineLevel="0" collapsed="false">
      <c r="A40" s="0" t="s">
        <v>101</v>
      </c>
      <c r="B40" s="0" t="n">
        <f aca="false">AVERAGE(B36:B39)</f>
        <v>28.7</v>
      </c>
      <c r="C40" s="0" t="n">
        <f aca="false">AVERAGE(C36:C39)</f>
        <v>37.4</v>
      </c>
      <c r="D40" s="33" t="n">
        <f aca="false">C40/B40</f>
        <v>1.30313588850174</v>
      </c>
    </row>
    <row r="41" customFormat="false" ht="13" hidden="false" customHeight="false" outlineLevel="0" collapsed="false">
      <c r="A41" s="0" t="s">
        <v>102</v>
      </c>
      <c r="D41" s="33" t="n">
        <f aca="false">(STDEV(D36:D39))/(SQRT(COUNT(D36:D39)))</f>
        <v>0.008956165367428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51562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0T02:34:50Z</dcterms:created>
  <dc:creator>David Fidock</dc:creator>
  <dc:description/>
  <dc:language>en-US</dc:language>
  <cp:lastModifiedBy>Su, Xinzhuan (NIH/NIAID) [E]</cp:lastModifiedBy>
  <cp:lastPrinted>2016-01-22T15:30:04Z</cp:lastPrinted>
  <dcterms:modified xsi:type="dcterms:W3CDTF">2016-03-21T17:55:03Z</dcterms:modified>
  <cp:revision>0</cp:revision>
  <dc:subject/>
  <dc:title/>
</cp:coreProperties>
</file>